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andacollier/Documents/FrydmanLab/TRiC MS Paper/Figures/Supp Data 3/"/>
    </mc:Choice>
  </mc:AlternateContent>
  <xr:revisionPtr revIDLastSave="0" documentId="13_ncr:1_{52F81500-14E9-084B-83B2-F3D338DF49A1}" xr6:coauthVersionLast="46" xr6:coauthVersionMax="46" xr10:uidLastSave="{00000000-0000-0000-0000-000000000000}"/>
  <bookViews>
    <workbookView xWindow="0" yWindow="460" windowWidth="33600" windowHeight="19500" xr2:uid="{8876B73B-9C9C-9E4F-8FB2-B65615DB6349}"/>
  </bookViews>
  <sheets>
    <sheet name="TRiC CCT1-CBP Solution MS" sheetId="1" r:id="rId1"/>
    <sheet name="TRiC CCT1-CBP Native Gel MS" sheetId="2" r:id="rId2"/>
    <sheet name="TRiC CCT6-GFP Native Gel MS" sheetId="3" r:id="rId3"/>
  </sheets>
  <definedNames>
    <definedName name="perseus" localSheetId="1">'TRiC CCT1-CBP Native Gel MS'!$B$1:$G$21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3" i="3" l="1"/>
  <c r="B30" i="3"/>
  <c r="B27" i="2"/>
  <c r="B24" i="2"/>
  <c r="B32" i="1"/>
  <c r="B31" i="1"/>
  <c r="B29" i="1"/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" i="1"/>
  <c r="B30" i="1" l="1"/>
  <c r="B32" i="3"/>
  <c r="B31" i="3"/>
  <c r="B26" i="2"/>
  <c r="B2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613BA85-6268-8347-8CD0-AA191357B0D8}" name="perseus" type="6" refreshedVersion="6" background="1" saveData="1">
    <textPr sourceFile="/Users/mirandacollier/Documents/FrydmanLab/Proteomicdata/TRiC/round2_partial_results/curated_tni_searches/62_3/perseus.txt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9" uniqueCount="78">
  <si>
    <t>Annotation</t>
  </si>
  <si>
    <t>hsCCT6</t>
  </si>
  <si>
    <t>hsCCT1CBP</t>
  </si>
  <si>
    <t>hsCCT2</t>
  </si>
  <si>
    <t>hsCCT5</t>
  </si>
  <si>
    <t>hsCCT7</t>
  </si>
  <si>
    <t>hsCCT4</t>
  </si>
  <si>
    <t>hsCCT3</t>
  </si>
  <si>
    <t>hsCCT8</t>
  </si>
  <si>
    <t>Tubulin beta chain</t>
  </si>
  <si>
    <t>Mitochondrial ADP/ATP carrier protein</t>
  </si>
  <si>
    <t>Tubulin alpha-1 chain</t>
  </si>
  <si>
    <t>Programmed cell death protein 5-like protein</t>
  </si>
  <si>
    <t>Calmodulin</t>
  </si>
  <si>
    <t>70 kDa heat shock protein</t>
  </si>
  <si>
    <t>T-complex protein 1 subunit beta</t>
  </si>
  <si>
    <t>T-complex protein 1 subunit epsilon</t>
  </si>
  <si>
    <t>T-complex protein 1 subunit delta</t>
  </si>
  <si>
    <t>T-complex protein 1 subunit eta</t>
  </si>
  <si>
    <t>T-complex protein 1 subunit alpha</t>
  </si>
  <si>
    <t>T-complex protein 1 subunit zeta</t>
  </si>
  <si>
    <t>T-complex protein 1 subunit theta</t>
  </si>
  <si>
    <t>Heat shock protein 90</t>
  </si>
  <si>
    <t>T-complex protein 1 subunit gamma</t>
  </si>
  <si>
    <t>Elongation factor 2</t>
  </si>
  <si>
    <t>Heat shock 70 kDa protein 5</t>
  </si>
  <si>
    <t>riBAQ</t>
  </si>
  <si>
    <t>Unique peptides</t>
  </si>
  <si>
    <t>Unique sequence coverage [%]</t>
  </si>
  <si>
    <t>Majority protein IDs</t>
  </si>
  <si>
    <t>Tni20G03660;Tni15G06480;Tni27G00100</t>
  </si>
  <si>
    <t>Tni30G02530</t>
  </si>
  <si>
    <t>Tni27G00740;Tni01G00970;Tni09G04270</t>
  </si>
  <si>
    <t>Tni11G02820</t>
  </si>
  <si>
    <t>Tni29G00860;Tni23G00280</t>
  </si>
  <si>
    <t>Tni09G04190</t>
  </si>
  <si>
    <t>Tni27G01600</t>
  </si>
  <si>
    <t>Tni05G05780;Tni15G04560</t>
  </si>
  <si>
    <t>Tni19G05460</t>
  </si>
  <si>
    <t>Tni15G00640</t>
  </si>
  <si>
    <t>Score</t>
  </si>
  <si>
    <t>Intensity</t>
  </si>
  <si>
    <t>Elongation factor 1-alpha</t>
  </si>
  <si>
    <t>Tni20G03660;Tni20G03670;Tni15G06480</t>
  </si>
  <si>
    <t>hsCCT6-GFP</t>
  </si>
  <si>
    <t>hsCCT1</t>
  </si>
  <si>
    <t>Unknown protein</t>
  </si>
  <si>
    <t>Tubulin beta-1 chain</t>
  </si>
  <si>
    <t>Phosducin-like protein</t>
  </si>
  <si>
    <t>Tni20G03670</t>
  </si>
  <si>
    <t>Tni27G00740;Tni09G04270;Tni01G00970</t>
  </si>
  <si>
    <t>Tni04G04030</t>
  </si>
  <si>
    <t>Tni20G03660</t>
  </si>
  <si>
    <t>Tni11G04880</t>
  </si>
  <si>
    <t>hsCCT1-CBP</t>
  </si>
  <si>
    <t>XP_026732026.1</t>
  </si>
  <si>
    <t>XP_026747145.1</t>
  </si>
  <si>
    <t>XP_026741000.1</t>
  </si>
  <si>
    <t>XP_026732337.1</t>
  </si>
  <si>
    <t>XP_026742117.1</t>
  </si>
  <si>
    <t>XP_026731291.1</t>
  </si>
  <si>
    <t>XP_026734074.1</t>
  </si>
  <si>
    <t>XP_026745929.1</t>
  </si>
  <si>
    <t>Total tubulin abundance (%)</t>
  </si>
  <si>
    <t>Maximum TRiC containing tubulin (%)</t>
  </si>
  <si>
    <t>riBAQ rep 2</t>
  </si>
  <si>
    <t>Unique peptides rep 2</t>
  </si>
  <si>
    <t>Unique sequence coverage [%] rep 2</t>
  </si>
  <si>
    <t>Score rep 2</t>
  </si>
  <si>
    <t>Intensity rep 2</t>
  </si>
  <si>
    <t>riBAQ rep 1</t>
  </si>
  <si>
    <t>Unique peptides rep 1</t>
  </si>
  <si>
    <t>Unique sequence coverage [%] rep 1</t>
  </si>
  <si>
    <t>Score rep 1</t>
  </si>
  <si>
    <t>Intensity rep 1</t>
  </si>
  <si>
    <t>riBAQ_average</t>
  </si>
  <si>
    <t>hTRiC abundance (%)</t>
  </si>
  <si>
    <t>tTRiC abunda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164" fontId="0" fillId="0" borderId="0" xfId="0" applyNumberFormat="1"/>
    <xf numFmtId="0" fontId="1" fillId="0" borderId="1" xfId="0" applyFont="1" applyBorder="1"/>
    <xf numFmtId="0" fontId="2" fillId="0" borderId="0" xfId="1"/>
    <xf numFmtId="0" fontId="0" fillId="0" borderId="2" xfId="0" applyBorder="1"/>
    <xf numFmtId="164" fontId="0" fillId="0" borderId="3" xfId="0" applyNumberFormat="1" applyBorder="1"/>
    <xf numFmtId="0" fontId="0" fillId="0" borderId="4" xfId="0" applyBorder="1"/>
    <xf numFmtId="164" fontId="0" fillId="0" borderId="5" xfId="0" applyNumberFormat="1" applyBorder="1"/>
    <xf numFmtId="0" fontId="0" fillId="0" borderId="6" xfId="0" applyBorder="1"/>
    <xf numFmtId="2" fontId="0" fillId="0" borderId="7" xfId="0" applyNumberFormat="1" applyBorder="1"/>
    <xf numFmtId="0" fontId="0" fillId="0" borderId="0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rseus" connectionId="1" xr16:uid="{8CE1FD4A-64A5-2E43-83B0-B8A99D38A1B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XP_026745929.1?report=genbank&amp;log$=prottop&amp;blast_rank=5&amp;RID=P2JYN6E801R" TargetMode="External"/><Relationship Id="rId3" Type="http://schemas.openxmlformats.org/officeDocument/2006/relationships/hyperlink" Target="https://www.ncbi.nlm.nih.gov/protein/XP_026741000.1?report=genbank&amp;log$=prottop&amp;blast_rank=3&amp;RID=MX6FX4WP01R" TargetMode="External"/><Relationship Id="rId7" Type="http://schemas.openxmlformats.org/officeDocument/2006/relationships/hyperlink" Target="https://www.ncbi.nlm.nih.gov/protein/XP_026734074.1?report=genbank&amp;log$=prottop&amp;blast_rank=6&amp;RID=MX6FX4WP01R" TargetMode="External"/><Relationship Id="rId2" Type="http://schemas.openxmlformats.org/officeDocument/2006/relationships/hyperlink" Target="https://www.ncbi.nlm.nih.gov/protein/XP_026747145.1?report=genbank&amp;log$=prottop&amp;blast_rank=5&amp;RID=MX6FX4WP01R" TargetMode="External"/><Relationship Id="rId1" Type="http://schemas.openxmlformats.org/officeDocument/2006/relationships/hyperlink" Target="https://www.ncbi.nlm.nih.gov/protein/XP_026732026.1?report=genbank&amp;log$=prottop&amp;blast_rank=4&amp;RID=MX6FX4WP01R" TargetMode="External"/><Relationship Id="rId6" Type="http://schemas.openxmlformats.org/officeDocument/2006/relationships/hyperlink" Target="https://www.ncbi.nlm.nih.gov/protein/XP_026731291.1?report=genbank&amp;log$=prottop&amp;blast_rank=7&amp;RID=MX6FX4WP01R" TargetMode="External"/><Relationship Id="rId5" Type="http://schemas.openxmlformats.org/officeDocument/2006/relationships/hyperlink" Target="https://www.ncbi.nlm.nih.gov/protein/XP_026742117.1?report=genbank&amp;log$=prottop&amp;blast_rank=1&amp;RID=MX6FX4WP01R" TargetMode="External"/><Relationship Id="rId4" Type="http://schemas.openxmlformats.org/officeDocument/2006/relationships/hyperlink" Target="https://www.ncbi.nlm.nih.gov/protein/XP_026732337.1?report=genbank&amp;log$=prottop&amp;blast_rank=2&amp;RID=MX6FX4WP01R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XP_026745929.1?report=genbank&amp;log$=prottop&amp;blast_rank=5&amp;RID=P2JYN6E801R" TargetMode="External"/><Relationship Id="rId3" Type="http://schemas.openxmlformats.org/officeDocument/2006/relationships/hyperlink" Target="https://www.ncbi.nlm.nih.gov/protein/XP_026732026.1?report=genbank&amp;log$=prottop&amp;blast_rank=4&amp;RID=MX6FX4WP01R" TargetMode="External"/><Relationship Id="rId7" Type="http://schemas.openxmlformats.org/officeDocument/2006/relationships/hyperlink" Target="https://www.ncbi.nlm.nih.gov/protein/XP_026747145.1?report=genbank&amp;log$=prottop&amp;blast_rank=5&amp;RID=MX6FX4WP01R" TargetMode="External"/><Relationship Id="rId2" Type="http://schemas.openxmlformats.org/officeDocument/2006/relationships/hyperlink" Target="https://www.ncbi.nlm.nih.gov/protein/XP_026747145.1?report=genbank&amp;log$=prottop&amp;blast_rank=5&amp;RID=MX6FX4WP01R" TargetMode="External"/><Relationship Id="rId1" Type="http://schemas.openxmlformats.org/officeDocument/2006/relationships/hyperlink" Target="https://www.ncbi.nlm.nih.gov/protein/XP_026732337.1?report=genbank&amp;log$=prottop&amp;blast_rank=2&amp;RID=MX6FX4WP01R" TargetMode="External"/><Relationship Id="rId6" Type="http://schemas.openxmlformats.org/officeDocument/2006/relationships/hyperlink" Target="https://www.ncbi.nlm.nih.gov/protein/XP_026742117.1?report=genbank&amp;log$=prottop&amp;blast_rank=1&amp;RID=MX6FX4WP01R" TargetMode="External"/><Relationship Id="rId5" Type="http://schemas.openxmlformats.org/officeDocument/2006/relationships/hyperlink" Target="https://www.ncbi.nlm.nih.gov/protein/XP_026731291.1?report=genbank&amp;log$=prottop&amp;blast_rank=7&amp;RID=MX6FX4WP01R" TargetMode="External"/><Relationship Id="rId4" Type="http://schemas.openxmlformats.org/officeDocument/2006/relationships/hyperlink" Target="https://www.ncbi.nlm.nih.gov/protein/XP_026734074.1?report=genbank&amp;log$=prottop&amp;blast_rank=6&amp;RID=MX6FX4WP01R" TargetMode="External"/><Relationship Id="rId9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XP_026745929.1?report=genbank&amp;log$=prottop&amp;blast_rank=5&amp;RID=P2JYN6E801R" TargetMode="External"/><Relationship Id="rId3" Type="http://schemas.openxmlformats.org/officeDocument/2006/relationships/hyperlink" Target="https://www.ncbi.nlm.nih.gov/protein/XP_026732337.1?report=genbank&amp;log$=prottop&amp;blast_rank=2&amp;RID=MX6FX4WP01R" TargetMode="External"/><Relationship Id="rId7" Type="http://schemas.openxmlformats.org/officeDocument/2006/relationships/hyperlink" Target="https://www.ncbi.nlm.nih.gov/protein/XP_026732026.1?report=genbank&amp;log$=prottop&amp;blast_rank=4&amp;RID=MX6FX4WP01R" TargetMode="External"/><Relationship Id="rId2" Type="http://schemas.openxmlformats.org/officeDocument/2006/relationships/hyperlink" Target="https://www.ncbi.nlm.nih.gov/protein/XP_026747145.1?report=genbank&amp;log$=prottop&amp;blast_rank=5&amp;RID=MX6FX4WP01R" TargetMode="External"/><Relationship Id="rId1" Type="http://schemas.openxmlformats.org/officeDocument/2006/relationships/hyperlink" Target="https://www.ncbi.nlm.nih.gov/protein/XP_026747145.1?report=genbank&amp;log$=prottop&amp;blast_rank=5&amp;RID=MX6FX4WP01R" TargetMode="External"/><Relationship Id="rId6" Type="http://schemas.openxmlformats.org/officeDocument/2006/relationships/hyperlink" Target="https://www.ncbi.nlm.nih.gov/protein/XP_026734074.1?report=genbank&amp;log$=prottop&amp;blast_rank=6&amp;RID=MX6FX4WP01R" TargetMode="External"/><Relationship Id="rId5" Type="http://schemas.openxmlformats.org/officeDocument/2006/relationships/hyperlink" Target="https://www.ncbi.nlm.nih.gov/protein/XP_026731291.1?report=genbank&amp;log$=prottop&amp;blast_rank=7&amp;RID=MX6FX4WP01R" TargetMode="External"/><Relationship Id="rId4" Type="http://schemas.openxmlformats.org/officeDocument/2006/relationships/hyperlink" Target="https://www.ncbi.nlm.nih.gov/protein/XP_026742117.1?report=genbank&amp;log$=prottop&amp;blast_rank=1&amp;RID=MX6FX4WP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44CCB-25E8-724D-A745-47334EFF31ED}">
  <dimension ref="A1:M35"/>
  <sheetViews>
    <sheetView tabSelected="1" workbookViewId="0">
      <selection activeCell="A35" sqref="A35"/>
    </sheetView>
  </sheetViews>
  <sheetFormatPr baseColWidth="10" defaultRowHeight="16" x14ac:dyDescent="0.2"/>
  <cols>
    <col min="1" max="1" width="34.1640625" customWidth="1"/>
    <col min="2" max="2" width="14.83203125" customWidth="1"/>
    <col min="5" max="5" width="22" customWidth="1"/>
    <col min="6" max="6" width="20.6640625" customWidth="1"/>
    <col min="7" max="7" width="31.6640625" customWidth="1"/>
    <col min="8" max="8" width="32.83203125" customWidth="1"/>
    <col min="9" max="9" width="36.33203125" customWidth="1"/>
    <col min="10" max="10" width="13.6640625" customWidth="1"/>
    <col min="11" max="11" width="11.5" customWidth="1"/>
    <col min="12" max="12" width="16" customWidth="1"/>
    <col min="13" max="13" width="15.1640625" customWidth="1"/>
  </cols>
  <sheetData>
    <row r="1" spans="1:13" s="2" customFormat="1" ht="33" customHeight="1" x14ac:dyDescent="0.2">
      <c r="A1" s="2" t="s">
        <v>0</v>
      </c>
      <c r="B1" s="2" t="s">
        <v>75</v>
      </c>
      <c r="C1" s="2" t="s">
        <v>70</v>
      </c>
      <c r="D1" s="2" t="s">
        <v>65</v>
      </c>
      <c r="E1" s="2" t="s">
        <v>71</v>
      </c>
      <c r="F1" s="2" t="s">
        <v>66</v>
      </c>
      <c r="G1" s="2" t="s">
        <v>72</v>
      </c>
      <c r="H1" s="2" t="s">
        <v>67</v>
      </c>
      <c r="I1" s="2" t="s">
        <v>29</v>
      </c>
      <c r="J1" s="2" t="s">
        <v>73</v>
      </c>
      <c r="K1" s="2" t="s">
        <v>68</v>
      </c>
      <c r="L1" s="2" t="s">
        <v>74</v>
      </c>
      <c r="M1" s="2" t="s">
        <v>69</v>
      </c>
    </row>
    <row r="2" spans="1:13" x14ac:dyDescent="0.2">
      <c r="A2" t="s">
        <v>1</v>
      </c>
      <c r="B2" s="1">
        <f>AVERAGE(C2:D2)</f>
        <v>17.085914155357891</v>
      </c>
      <c r="C2" s="1">
        <v>26.196636240114461</v>
      </c>
      <c r="D2">
        <v>7.9751920706013211</v>
      </c>
      <c r="E2">
        <v>33</v>
      </c>
      <c r="F2">
        <v>15</v>
      </c>
      <c r="G2">
        <v>66.2</v>
      </c>
      <c r="H2">
        <v>37.9</v>
      </c>
      <c r="I2" t="s">
        <v>1</v>
      </c>
      <c r="J2">
        <v>323.31</v>
      </c>
      <c r="K2">
        <v>323.31</v>
      </c>
      <c r="L2">
        <v>1598700000</v>
      </c>
      <c r="M2">
        <v>1663100000</v>
      </c>
    </row>
    <row r="3" spans="1:13" x14ac:dyDescent="0.2">
      <c r="A3" t="s">
        <v>4</v>
      </c>
      <c r="B3" s="1">
        <f t="shared" ref="B3:B24" si="0">AVERAGE(C3:D3)</f>
        <v>13.950581753014358</v>
      </c>
      <c r="C3" s="1">
        <v>9.8521233562531023</v>
      </c>
      <c r="D3">
        <v>18.049040149775614</v>
      </c>
      <c r="E3">
        <v>40</v>
      </c>
      <c r="F3">
        <v>29</v>
      </c>
      <c r="G3">
        <v>75.2</v>
      </c>
      <c r="H3">
        <v>62.6</v>
      </c>
      <c r="I3" t="s">
        <v>4</v>
      </c>
      <c r="J3">
        <v>323.31</v>
      </c>
      <c r="K3">
        <v>323.31</v>
      </c>
      <c r="L3">
        <v>763110000</v>
      </c>
      <c r="M3">
        <v>4777000000</v>
      </c>
    </row>
    <row r="4" spans="1:13" x14ac:dyDescent="0.2">
      <c r="A4" t="s">
        <v>2</v>
      </c>
      <c r="B4" s="1">
        <f t="shared" si="0"/>
        <v>13.384003102453926</v>
      </c>
      <c r="C4" s="1">
        <v>17.295003141495986</v>
      </c>
      <c r="D4">
        <v>9.4730030634118663</v>
      </c>
      <c r="E4">
        <v>30</v>
      </c>
      <c r="F4">
        <v>21</v>
      </c>
      <c r="G4">
        <v>66.7</v>
      </c>
      <c r="H4">
        <v>44.4</v>
      </c>
      <c r="I4" t="s">
        <v>54</v>
      </c>
      <c r="J4">
        <v>323.31</v>
      </c>
      <c r="K4">
        <v>323.31</v>
      </c>
      <c r="L4">
        <v>1339600000</v>
      </c>
      <c r="M4">
        <v>2507300000</v>
      </c>
    </row>
    <row r="5" spans="1:13" x14ac:dyDescent="0.2">
      <c r="A5" t="s">
        <v>3</v>
      </c>
      <c r="B5" s="1">
        <f t="shared" si="0"/>
        <v>12.732406758818476</v>
      </c>
      <c r="C5" s="1">
        <v>12.430503920665807</v>
      </c>
      <c r="D5">
        <v>13.034309596971145</v>
      </c>
      <c r="E5">
        <v>35</v>
      </c>
      <c r="F5">
        <v>21</v>
      </c>
      <c r="G5">
        <v>70.2</v>
      </c>
      <c r="H5">
        <v>51.9</v>
      </c>
      <c r="I5" t="s">
        <v>3</v>
      </c>
      <c r="J5">
        <v>323.31</v>
      </c>
      <c r="K5">
        <v>323.31</v>
      </c>
      <c r="L5">
        <v>933660000</v>
      </c>
      <c r="M5">
        <v>3345200000</v>
      </c>
    </row>
    <row r="6" spans="1:13" x14ac:dyDescent="0.2">
      <c r="A6" t="s">
        <v>5</v>
      </c>
      <c r="B6" s="1">
        <f t="shared" si="0"/>
        <v>11.340662544039327</v>
      </c>
      <c r="C6" s="1">
        <v>8.8926863055165857</v>
      </c>
      <c r="D6">
        <v>13.788638782562069</v>
      </c>
      <c r="E6">
        <v>33</v>
      </c>
      <c r="F6">
        <v>20</v>
      </c>
      <c r="G6">
        <v>67.599999999999994</v>
      </c>
      <c r="H6">
        <v>50.1</v>
      </c>
      <c r="I6" t="s">
        <v>5</v>
      </c>
      <c r="J6">
        <v>323.31</v>
      </c>
      <c r="K6">
        <v>323.31</v>
      </c>
      <c r="L6">
        <v>647050000</v>
      </c>
      <c r="M6">
        <v>3428300000</v>
      </c>
    </row>
    <row r="7" spans="1:13" x14ac:dyDescent="0.2">
      <c r="A7" t="s">
        <v>6</v>
      </c>
      <c r="B7" s="1">
        <f t="shared" si="0"/>
        <v>9.7716797342850885</v>
      </c>
      <c r="C7" s="1">
        <v>8.0133443549303607</v>
      </c>
      <c r="D7">
        <v>11.530015113639816</v>
      </c>
      <c r="E7">
        <v>29</v>
      </c>
      <c r="F7">
        <v>21</v>
      </c>
      <c r="G7">
        <v>69.5</v>
      </c>
      <c r="H7">
        <v>53.5</v>
      </c>
      <c r="I7" t="s">
        <v>6</v>
      </c>
      <c r="J7">
        <v>323.31</v>
      </c>
      <c r="K7">
        <v>323.31</v>
      </c>
      <c r="L7">
        <v>583070000</v>
      </c>
      <c r="M7">
        <v>2866700000</v>
      </c>
    </row>
    <row r="8" spans="1:13" x14ac:dyDescent="0.2">
      <c r="A8" t="s">
        <v>7</v>
      </c>
      <c r="B8" s="1">
        <f t="shared" si="0"/>
        <v>8.772885101380572</v>
      </c>
      <c r="C8" s="1">
        <v>7.0095993764511251</v>
      </c>
      <c r="D8">
        <v>10.53617082631002</v>
      </c>
      <c r="E8">
        <v>36</v>
      </c>
      <c r="F8">
        <v>20</v>
      </c>
      <c r="G8">
        <v>65.099999999999994</v>
      </c>
      <c r="H8">
        <v>41.5</v>
      </c>
      <c r="I8" t="s">
        <v>7</v>
      </c>
      <c r="J8">
        <v>290.10000000000002</v>
      </c>
      <c r="K8">
        <v>323.31</v>
      </c>
      <c r="L8">
        <v>510060000</v>
      </c>
      <c r="M8">
        <v>2619600000</v>
      </c>
    </row>
    <row r="9" spans="1:13" x14ac:dyDescent="0.2">
      <c r="A9" t="s">
        <v>8</v>
      </c>
      <c r="B9" s="1">
        <f t="shared" si="0"/>
        <v>6.8091913674846358</v>
      </c>
      <c r="C9" s="1">
        <v>4.8342505393904407</v>
      </c>
      <c r="D9">
        <v>8.784132195578831</v>
      </c>
      <c r="E9">
        <v>41</v>
      </c>
      <c r="F9">
        <v>22</v>
      </c>
      <c r="G9">
        <v>81.7</v>
      </c>
      <c r="H9">
        <v>52.3</v>
      </c>
      <c r="I9" t="s">
        <v>8</v>
      </c>
      <c r="J9">
        <v>323.31</v>
      </c>
      <c r="K9">
        <v>323.31</v>
      </c>
      <c r="L9">
        <v>408490000</v>
      </c>
      <c r="M9">
        <v>2536300000</v>
      </c>
    </row>
    <row r="10" spans="1:13" x14ac:dyDescent="0.2">
      <c r="A10" t="s">
        <v>9</v>
      </c>
      <c r="B10" s="1">
        <f t="shared" si="0"/>
        <v>2.3548013847367004</v>
      </c>
      <c r="C10" s="1">
        <v>2.6931125350003349</v>
      </c>
      <c r="D10">
        <v>2.016490234473066</v>
      </c>
      <c r="E10">
        <v>2</v>
      </c>
      <c r="F10">
        <v>6</v>
      </c>
      <c r="G10">
        <v>4.2</v>
      </c>
      <c r="H10">
        <v>19</v>
      </c>
      <c r="I10" t="s">
        <v>30</v>
      </c>
      <c r="J10">
        <v>239.77</v>
      </c>
      <c r="K10">
        <v>323.31</v>
      </c>
      <c r="L10">
        <v>126430000</v>
      </c>
      <c r="M10">
        <v>323460000</v>
      </c>
    </row>
    <row r="11" spans="1:13" x14ac:dyDescent="0.2">
      <c r="A11" t="s">
        <v>13</v>
      </c>
      <c r="B11" s="1">
        <f t="shared" si="0"/>
        <v>0.64988152721254755</v>
      </c>
      <c r="C11" s="1">
        <v>0.39921868933954457</v>
      </c>
      <c r="D11">
        <v>0.90054436508555058</v>
      </c>
      <c r="E11">
        <v>4</v>
      </c>
      <c r="F11">
        <v>4</v>
      </c>
      <c r="G11">
        <v>44.3</v>
      </c>
      <c r="H11">
        <v>24.8</v>
      </c>
      <c r="I11" t="s">
        <v>34</v>
      </c>
      <c r="J11">
        <v>34.29</v>
      </c>
      <c r="K11">
        <v>28.4</v>
      </c>
      <c r="L11">
        <v>8433500</v>
      </c>
      <c r="M11">
        <v>65004000</v>
      </c>
    </row>
    <row r="12" spans="1:13" x14ac:dyDescent="0.2">
      <c r="A12" t="s">
        <v>11</v>
      </c>
      <c r="B12" s="1">
        <f t="shared" si="0"/>
        <v>0.50280562687255004</v>
      </c>
      <c r="C12" s="1">
        <v>0.6782947284536458</v>
      </c>
      <c r="D12">
        <v>0.32731652529145439</v>
      </c>
      <c r="E12">
        <v>15</v>
      </c>
      <c r="F12">
        <v>5</v>
      </c>
      <c r="G12">
        <v>47.6</v>
      </c>
      <c r="H12">
        <v>13.3</v>
      </c>
      <c r="I12" t="s">
        <v>32</v>
      </c>
      <c r="J12">
        <v>149.78</v>
      </c>
      <c r="K12">
        <v>36.534999999999997</v>
      </c>
      <c r="L12">
        <v>33434000</v>
      </c>
      <c r="M12">
        <v>55128000</v>
      </c>
    </row>
    <row r="13" spans="1:13" x14ac:dyDescent="0.2">
      <c r="A13" t="s">
        <v>17</v>
      </c>
      <c r="B13" s="1">
        <f t="shared" si="0"/>
        <v>0.44295836481553219</v>
      </c>
      <c r="C13" s="1">
        <v>0.19667181426798355</v>
      </c>
      <c r="D13">
        <v>0.68924491536308086</v>
      </c>
      <c r="E13">
        <v>12</v>
      </c>
      <c r="F13">
        <v>9</v>
      </c>
      <c r="G13">
        <v>34.9</v>
      </c>
      <c r="H13">
        <v>25.5</v>
      </c>
      <c r="I13" s="3" t="s">
        <v>58</v>
      </c>
      <c r="J13">
        <v>107.91</v>
      </c>
      <c r="K13">
        <v>130.58000000000001</v>
      </c>
      <c r="L13">
        <v>13849000</v>
      </c>
      <c r="M13">
        <v>165840000</v>
      </c>
    </row>
    <row r="14" spans="1:13" x14ac:dyDescent="0.2">
      <c r="A14" t="s">
        <v>16</v>
      </c>
      <c r="B14" s="1">
        <f t="shared" si="0"/>
        <v>0.42181485046466749</v>
      </c>
      <c r="C14" s="1">
        <v>0.20435753558027786</v>
      </c>
      <c r="D14">
        <v>0.63927216534905718</v>
      </c>
      <c r="E14">
        <v>5</v>
      </c>
      <c r="F14">
        <v>8</v>
      </c>
      <c r="G14">
        <v>13.1</v>
      </c>
      <c r="H14">
        <v>15.9</v>
      </c>
      <c r="I14" s="3" t="s">
        <v>59</v>
      </c>
      <c r="J14">
        <v>36.936999999999998</v>
      </c>
      <c r="K14">
        <v>172.07</v>
      </c>
      <c r="L14">
        <v>14870000</v>
      </c>
      <c r="M14">
        <v>158940000</v>
      </c>
    </row>
    <row r="15" spans="1:13" x14ac:dyDescent="0.2">
      <c r="A15" t="s">
        <v>15</v>
      </c>
      <c r="B15" s="1">
        <f t="shared" si="0"/>
        <v>0.41836275784843002</v>
      </c>
      <c r="C15" s="1">
        <v>0.2484609651949512</v>
      </c>
      <c r="D15">
        <v>0.58826455050190884</v>
      </c>
      <c r="E15">
        <v>12</v>
      </c>
      <c r="F15">
        <v>10</v>
      </c>
      <c r="G15">
        <v>32.299999999999997</v>
      </c>
      <c r="H15">
        <v>22.4</v>
      </c>
      <c r="I15" s="3" t="s">
        <v>56</v>
      </c>
      <c r="J15">
        <v>98.415000000000006</v>
      </c>
      <c r="K15">
        <v>104.27</v>
      </c>
      <c r="L15">
        <v>18662000</v>
      </c>
      <c r="M15">
        <v>150980000</v>
      </c>
    </row>
    <row r="16" spans="1:13" x14ac:dyDescent="0.2">
      <c r="A16" t="s">
        <v>14</v>
      </c>
      <c r="B16" s="1">
        <f t="shared" si="0"/>
        <v>0.28549516407036568</v>
      </c>
      <c r="C16" s="1">
        <v>0.32777215585441405</v>
      </c>
      <c r="D16">
        <v>0.24321817228631726</v>
      </c>
      <c r="E16">
        <v>16</v>
      </c>
      <c r="F16">
        <v>8</v>
      </c>
      <c r="G16">
        <v>39.4</v>
      </c>
      <c r="H16">
        <v>19.2</v>
      </c>
      <c r="I16" t="s">
        <v>35</v>
      </c>
      <c r="J16">
        <v>165.56</v>
      </c>
      <c r="K16">
        <v>67.478999999999999</v>
      </c>
      <c r="L16">
        <v>25389000</v>
      </c>
      <c r="M16">
        <v>64373000</v>
      </c>
    </row>
    <row r="17" spans="1:13" x14ac:dyDescent="0.2">
      <c r="A17" t="s">
        <v>21</v>
      </c>
      <c r="B17" s="1">
        <f t="shared" si="0"/>
        <v>0.24933570999414933</v>
      </c>
      <c r="C17" s="1">
        <v>0.12629463557741274</v>
      </c>
      <c r="D17">
        <v>0.37237678441088595</v>
      </c>
      <c r="E17">
        <v>9</v>
      </c>
      <c r="F17">
        <v>9</v>
      </c>
      <c r="G17">
        <v>17.8</v>
      </c>
      <c r="H17">
        <v>16.7</v>
      </c>
      <c r="I17" s="3" t="s">
        <v>61</v>
      </c>
      <c r="J17">
        <v>64.197999999999993</v>
      </c>
      <c r="K17">
        <v>87.415000000000006</v>
      </c>
      <c r="L17">
        <v>10968000</v>
      </c>
      <c r="M17">
        <v>110500000</v>
      </c>
    </row>
    <row r="18" spans="1:13" x14ac:dyDescent="0.2">
      <c r="A18" t="s">
        <v>18</v>
      </c>
      <c r="B18" s="1">
        <f t="shared" si="0"/>
        <v>0.19709739646789876</v>
      </c>
      <c r="C18" s="1">
        <v>0.18210984340023301</v>
      </c>
      <c r="D18">
        <v>0.21208494953556453</v>
      </c>
      <c r="E18">
        <v>8</v>
      </c>
      <c r="F18">
        <v>6</v>
      </c>
      <c r="G18">
        <v>20.2</v>
      </c>
      <c r="H18">
        <v>13.8</v>
      </c>
      <c r="I18" s="3" t="s">
        <v>62</v>
      </c>
      <c r="J18">
        <v>77.245999999999995</v>
      </c>
      <c r="K18">
        <v>46.207999999999998</v>
      </c>
      <c r="L18">
        <v>14106000</v>
      </c>
      <c r="M18">
        <v>56133000</v>
      </c>
    </row>
    <row r="19" spans="1:13" x14ac:dyDescent="0.2">
      <c r="A19" t="s">
        <v>19</v>
      </c>
      <c r="B19" s="1">
        <f t="shared" si="0"/>
        <v>0.174461802159254</v>
      </c>
      <c r="C19" s="1">
        <v>0.17298411443630041</v>
      </c>
      <c r="D19">
        <v>0.17593948988220756</v>
      </c>
      <c r="E19">
        <v>6</v>
      </c>
      <c r="F19">
        <v>4</v>
      </c>
      <c r="G19">
        <v>17.100000000000001</v>
      </c>
      <c r="H19">
        <v>7</v>
      </c>
      <c r="I19" s="3" t="s">
        <v>55</v>
      </c>
      <c r="J19">
        <v>57.231000000000002</v>
      </c>
      <c r="K19">
        <v>48.942</v>
      </c>
      <c r="L19">
        <v>12587000</v>
      </c>
      <c r="M19">
        <v>43745000</v>
      </c>
    </row>
    <row r="20" spans="1:13" x14ac:dyDescent="0.2">
      <c r="A20" t="s">
        <v>20</v>
      </c>
      <c r="B20" s="1">
        <f t="shared" si="0"/>
        <v>0.16425668552273567</v>
      </c>
      <c r="C20" s="1">
        <v>0.12647783181711819</v>
      </c>
      <c r="D20">
        <v>0.20203553922835316</v>
      </c>
      <c r="E20">
        <v>10</v>
      </c>
      <c r="F20">
        <v>5</v>
      </c>
      <c r="G20">
        <v>30.1</v>
      </c>
      <c r="H20">
        <v>9.6</v>
      </c>
      <c r="I20" s="3" t="s">
        <v>60</v>
      </c>
      <c r="J20">
        <v>78.798000000000002</v>
      </c>
      <c r="K20">
        <v>30.062000000000001</v>
      </c>
      <c r="L20">
        <v>9499700</v>
      </c>
      <c r="M20">
        <v>51854000</v>
      </c>
    </row>
    <row r="21" spans="1:13" x14ac:dyDescent="0.2">
      <c r="A21" t="s">
        <v>23</v>
      </c>
      <c r="B21" s="1">
        <f t="shared" si="0"/>
        <v>0.15778418276359274</v>
      </c>
      <c r="C21" s="1">
        <v>4.9109373374066817E-2</v>
      </c>
      <c r="D21">
        <v>0.26645899215311869</v>
      </c>
      <c r="E21">
        <v>6</v>
      </c>
      <c r="F21">
        <v>8</v>
      </c>
      <c r="G21">
        <v>12.6</v>
      </c>
      <c r="H21">
        <v>17.899999999999999</v>
      </c>
      <c r="I21" s="3" t="s">
        <v>57</v>
      </c>
      <c r="J21">
        <v>39.35</v>
      </c>
      <c r="K21">
        <v>98.450999999999993</v>
      </c>
      <c r="L21">
        <v>3919300</v>
      </c>
      <c r="M21">
        <v>72660000</v>
      </c>
    </row>
    <row r="22" spans="1:13" x14ac:dyDescent="0.2">
      <c r="A22" t="s">
        <v>24</v>
      </c>
      <c r="B22" s="1">
        <f t="shared" si="0"/>
        <v>6.8347683929641509E-2</v>
      </c>
      <c r="C22" s="1">
        <v>2.7100688381172584E-2</v>
      </c>
      <c r="D22">
        <v>0.10959467947811044</v>
      </c>
      <c r="E22">
        <v>5</v>
      </c>
      <c r="F22">
        <v>2</v>
      </c>
      <c r="G22">
        <v>9.6999999999999993</v>
      </c>
      <c r="H22">
        <v>12.8</v>
      </c>
      <c r="I22" t="s">
        <v>38</v>
      </c>
      <c r="J22">
        <v>32.918999999999997</v>
      </c>
      <c r="K22">
        <v>11.664</v>
      </c>
      <c r="L22">
        <v>2926100</v>
      </c>
      <c r="M22">
        <v>3516000</v>
      </c>
    </row>
    <row r="23" spans="1:13" x14ac:dyDescent="0.2">
      <c r="A23" t="s">
        <v>25</v>
      </c>
      <c r="B23" s="1">
        <f t="shared" si="0"/>
        <v>4.015464544522708E-2</v>
      </c>
      <c r="C23" s="1">
        <v>9.5769029589281504E-3</v>
      </c>
      <c r="D23">
        <v>7.0732387931526017E-2</v>
      </c>
      <c r="E23">
        <v>3</v>
      </c>
      <c r="F23">
        <v>5</v>
      </c>
      <c r="G23">
        <v>6.1</v>
      </c>
      <c r="H23">
        <v>8.8000000000000007</v>
      </c>
      <c r="I23" t="s">
        <v>39</v>
      </c>
      <c r="J23">
        <v>21.443000000000001</v>
      </c>
      <c r="K23">
        <v>30.818999999999999</v>
      </c>
      <c r="L23">
        <v>696840</v>
      </c>
      <c r="M23">
        <v>17586000</v>
      </c>
    </row>
    <row r="24" spans="1:13" x14ac:dyDescent="0.2">
      <c r="A24" t="s">
        <v>42</v>
      </c>
      <c r="B24" s="1">
        <f t="shared" si="0"/>
        <v>2.5117700862442863E-2</v>
      </c>
      <c r="C24" s="1">
        <v>3.4310951545766209E-2</v>
      </c>
      <c r="D24">
        <v>1.5924450179119518E-2</v>
      </c>
      <c r="E24">
        <v>3</v>
      </c>
      <c r="F24">
        <v>2</v>
      </c>
      <c r="G24">
        <v>8.6</v>
      </c>
      <c r="H24">
        <v>5.5</v>
      </c>
      <c r="I24" t="s">
        <v>37</v>
      </c>
      <c r="J24">
        <v>17.882999999999999</v>
      </c>
      <c r="K24">
        <v>12.356</v>
      </c>
      <c r="L24">
        <v>2335500</v>
      </c>
      <c r="M24">
        <v>3703900</v>
      </c>
    </row>
    <row r="25" spans="1:13" x14ac:dyDescent="0.2">
      <c r="C25" s="1"/>
      <c r="D25" s="1"/>
    </row>
    <row r="26" spans="1:13" x14ac:dyDescent="0.2">
      <c r="C26" s="1"/>
    </row>
    <row r="27" spans="1:13" x14ac:dyDescent="0.2">
      <c r="A27" s="10"/>
      <c r="B27" s="10"/>
      <c r="C27" s="1"/>
    </row>
    <row r="28" spans="1:13" x14ac:dyDescent="0.2">
      <c r="A28" s="10"/>
      <c r="B28" s="10"/>
      <c r="C28" s="1"/>
    </row>
    <row r="29" spans="1:13" x14ac:dyDescent="0.2">
      <c r="A29" s="4" t="s">
        <v>77</v>
      </c>
      <c r="B29" s="5">
        <f>B13+B14+B15+B17+B18+B19+B20+B21</f>
        <v>2.2260717500362603</v>
      </c>
    </row>
    <row r="30" spans="1:13" x14ac:dyDescent="0.2">
      <c r="A30" s="6" t="s">
        <v>76</v>
      </c>
      <c r="B30" s="7">
        <f>SUM(B2:B9)</f>
        <v>93.847324516834263</v>
      </c>
    </row>
    <row r="31" spans="1:13" x14ac:dyDescent="0.2">
      <c r="A31" s="6" t="s">
        <v>63</v>
      </c>
      <c r="B31" s="7">
        <f>B10+B12</f>
        <v>2.8576070116092502</v>
      </c>
    </row>
    <row r="32" spans="1:13" x14ac:dyDescent="0.2">
      <c r="A32" s="8" t="s">
        <v>64</v>
      </c>
      <c r="B32" s="9">
        <f>(B31/((B30+B29)/16))*100</f>
        <v>47.590398551898033</v>
      </c>
    </row>
    <row r="35" spans="2:2" x14ac:dyDescent="0.2">
      <c r="B35" s="1"/>
    </row>
  </sheetData>
  <sortState xmlns:xlrd2="http://schemas.microsoft.com/office/spreadsheetml/2017/richdata2" ref="A2:M32">
    <sortCondition descending="1" ref="B2:B32"/>
  </sortState>
  <hyperlinks>
    <hyperlink ref="I19" r:id="rId1" display="https://www.ncbi.nlm.nih.gov/protein/XP_026732026.1?report=genbank&amp;log$=prottop&amp;blast_rank=4&amp;RID=MX6FX4WP01R" xr:uid="{A00FC4B2-31EF-7545-9E5E-F73241E6EB2A}"/>
    <hyperlink ref="I15" r:id="rId2" display="https://www.ncbi.nlm.nih.gov/protein/XP_026747145.1?report=genbank&amp;log$=prottop&amp;blast_rank=5&amp;RID=MX6FX4WP01R" xr:uid="{F980F10C-6AE4-2243-9E87-C7F9310E8A94}"/>
    <hyperlink ref="I21" r:id="rId3" display="https://www.ncbi.nlm.nih.gov/protein/XP_026741000.1?report=genbank&amp;log$=prottop&amp;blast_rank=3&amp;RID=MX6FX4WP01R" xr:uid="{BC8DDF49-78F1-DD4F-A496-7817924935FF}"/>
    <hyperlink ref="I13" r:id="rId4" display="https://www.ncbi.nlm.nih.gov/protein/XP_026732337.1?report=genbank&amp;log$=prottop&amp;blast_rank=2&amp;RID=MX6FX4WP01R" xr:uid="{6D4E72F6-2700-824F-B648-07811BEBF575}"/>
    <hyperlink ref="I14" r:id="rId5" display="https://www.ncbi.nlm.nih.gov/protein/XP_026742117.1?report=genbank&amp;log$=prottop&amp;blast_rank=1&amp;RID=MX6FX4WP01R" xr:uid="{DA0B717A-32D9-0D4E-A3F6-1A77B04D92FC}"/>
    <hyperlink ref="I20" r:id="rId6" display="https://www.ncbi.nlm.nih.gov/protein/XP_026731291.1?report=genbank&amp;log$=prottop&amp;blast_rank=7&amp;RID=MX6FX4WP01R" xr:uid="{C0DBBBF7-1AEA-B54A-A1BF-91D1EF622BF6}"/>
    <hyperlink ref="I17" r:id="rId7" display="https://www.ncbi.nlm.nih.gov/protein/XP_026734074.1?report=genbank&amp;log$=prottop&amp;blast_rank=6&amp;RID=MX6FX4WP01R" xr:uid="{B22598C2-ED3C-894E-8C88-B1D1B9FD81C1}"/>
    <hyperlink ref="I18" r:id="rId8" tooltip="Show report for XP_026745929.1" display="https://www.ncbi.nlm.nih.gov/protein/XP_026745929.1?report=genbank&amp;log$=prottop&amp;blast_rank=5&amp;RID=P2JYN6E801R" xr:uid="{6D0FD3DC-62B5-2B40-ACAA-4983F513E8D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6B2EF-E434-2D49-A463-C0572F9F563C}">
  <dimension ref="A1:G36"/>
  <sheetViews>
    <sheetView workbookViewId="0">
      <selection activeCell="B39" sqref="B39"/>
    </sheetView>
  </sheetViews>
  <sheetFormatPr baseColWidth="10" defaultRowHeight="16" x14ac:dyDescent="0.2"/>
  <cols>
    <col min="1" max="1" width="40.6640625" customWidth="1"/>
    <col min="2" max="2" width="12.83203125" customWidth="1"/>
    <col min="3" max="3" width="14.5" bestFit="1" customWidth="1"/>
    <col min="4" max="4" width="26.83203125" bestFit="1" customWidth="1"/>
    <col min="5" max="5" width="22" customWidth="1"/>
    <col min="6" max="6" width="7.1640625" bestFit="1" customWidth="1"/>
    <col min="7" max="7" width="11.1640625" bestFit="1" customWidth="1"/>
  </cols>
  <sheetData>
    <row r="1" spans="1:7" s="2" customFormat="1" ht="29" customHeight="1" x14ac:dyDescent="0.2">
      <c r="A1" s="2" t="s">
        <v>0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40</v>
      </c>
      <c r="G1" s="2" t="s">
        <v>41</v>
      </c>
    </row>
    <row r="2" spans="1:7" x14ac:dyDescent="0.2">
      <c r="A2" t="s">
        <v>3</v>
      </c>
      <c r="B2" s="1">
        <v>17.252460820953512</v>
      </c>
      <c r="C2">
        <v>37</v>
      </c>
      <c r="D2">
        <v>80.5</v>
      </c>
      <c r="E2" t="s">
        <v>3</v>
      </c>
      <c r="F2">
        <v>323.31</v>
      </c>
      <c r="G2">
        <v>486690000</v>
      </c>
    </row>
    <row r="3" spans="1:7" x14ac:dyDescent="0.2">
      <c r="A3" t="s">
        <v>2</v>
      </c>
      <c r="B3" s="1">
        <v>15.063148612100838</v>
      </c>
      <c r="C3">
        <v>31</v>
      </c>
      <c r="D3">
        <v>68.2</v>
      </c>
      <c r="E3" t="s">
        <v>2</v>
      </c>
      <c r="F3">
        <v>323.31</v>
      </c>
      <c r="G3">
        <v>438200000</v>
      </c>
    </row>
    <row r="4" spans="1:7" x14ac:dyDescent="0.2">
      <c r="A4" t="s">
        <v>7</v>
      </c>
      <c r="B4" s="1">
        <v>14.373458548379375</v>
      </c>
      <c r="C4">
        <v>38</v>
      </c>
      <c r="D4">
        <v>64.8</v>
      </c>
      <c r="E4" t="s">
        <v>7</v>
      </c>
      <c r="F4">
        <v>323.31</v>
      </c>
      <c r="G4">
        <v>392790000</v>
      </c>
    </row>
    <row r="5" spans="1:7" x14ac:dyDescent="0.2">
      <c r="A5" t="s">
        <v>1</v>
      </c>
      <c r="B5" s="1">
        <v>13.987776604850927</v>
      </c>
      <c r="C5">
        <v>26</v>
      </c>
      <c r="D5">
        <v>53.8</v>
      </c>
      <c r="E5" t="s">
        <v>1</v>
      </c>
      <c r="F5">
        <v>323.31</v>
      </c>
      <c r="G5">
        <v>320600000</v>
      </c>
    </row>
    <row r="6" spans="1:7" x14ac:dyDescent="0.2">
      <c r="A6" t="s">
        <v>6</v>
      </c>
      <c r="B6" s="1">
        <v>10.106455022565797</v>
      </c>
      <c r="C6">
        <v>29</v>
      </c>
      <c r="D6">
        <v>64.2</v>
      </c>
      <c r="E6" t="s">
        <v>6</v>
      </c>
      <c r="F6">
        <v>323.31</v>
      </c>
      <c r="G6">
        <v>276190000</v>
      </c>
    </row>
    <row r="7" spans="1:7" x14ac:dyDescent="0.2">
      <c r="A7" t="s">
        <v>4</v>
      </c>
      <c r="B7" s="1">
        <v>8.4285116964855522</v>
      </c>
      <c r="C7">
        <v>38</v>
      </c>
      <c r="D7">
        <v>76.3</v>
      </c>
      <c r="E7" t="s">
        <v>4</v>
      </c>
      <c r="F7">
        <v>319.51</v>
      </c>
      <c r="G7">
        <v>245200000</v>
      </c>
    </row>
    <row r="8" spans="1:7" x14ac:dyDescent="0.2">
      <c r="A8" t="s">
        <v>8</v>
      </c>
      <c r="B8" s="1">
        <v>8.1593283870758437</v>
      </c>
      <c r="C8">
        <v>34</v>
      </c>
      <c r="D8">
        <v>69.099999999999994</v>
      </c>
      <c r="E8" t="s">
        <v>8</v>
      </c>
      <c r="F8">
        <v>323.31</v>
      </c>
      <c r="G8">
        <v>258940000</v>
      </c>
    </row>
    <row r="9" spans="1:7" x14ac:dyDescent="0.2">
      <c r="A9" t="s">
        <v>5</v>
      </c>
      <c r="B9" s="1">
        <v>7.8857210789021321</v>
      </c>
      <c r="C9">
        <v>34</v>
      </c>
      <c r="D9">
        <v>65.599999999999994</v>
      </c>
      <c r="E9" t="s">
        <v>5</v>
      </c>
      <c r="F9">
        <v>323.31</v>
      </c>
      <c r="G9">
        <v>215500000</v>
      </c>
    </row>
    <row r="10" spans="1:7" x14ac:dyDescent="0.2">
      <c r="A10" t="s">
        <v>17</v>
      </c>
      <c r="B10" s="1">
        <v>0.86337171776158361</v>
      </c>
      <c r="C10">
        <v>14</v>
      </c>
      <c r="D10">
        <v>44.5</v>
      </c>
      <c r="E10" s="3" t="s">
        <v>58</v>
      </c>
      <c r="F10">
        <v>141.31</v>
      </c>
      <c r="G10">
        <v>22833000</v>
      </c>
    </row>
    <row r="11" spans="1:7" x14ac:dyDescent="0.2">
      <c r="A11" t="s">
        <v>18</v>
      </c>
      <c r="B11" s="1">
        <v>0.69238983732616233</v>
      </c>
      <c r="C11">
        <v>12</v>
      </c>
      <c r="D11">
        <v>30.5</v>
      </c>
      <c r="E11" s="3" t="s">
        <v>62</v>
      </c>
      <c r="F11">
        <v>151.46</v>
      </c>
      <c r="G11">
        <v>20143000</v>
      </c>
    </row>
    <row r="12" spans="1:7" x14ac:dyDescent="0.2">
      <c r="A12" t="s">
        <v>15</v>
      </c>
      <c r="B12" s="1">
        <v>0.67781332857810184</v>
      </c>
      <c r="C12">
        <v>15</v>
      </c>
      <c r="D12">
        <v>41.4</v>
      </c>
      <c r="E12" s="3" t="s">
        <v>56</v>
      </c>
      <c r="F12">
        <v>194.26</v>
      </c>
      <c r="G12">
        <v>19121000</v>
      </c>
    </row>
    <row r="13" spans="1:7" x14ac:dyDescent="0.2">
      <c r="A13" t="s">
        <v>19</v>
      </c>
      <c r="B13" s="1">
        <v>0.58400186760809358</v>
      </c>
      <c r="C13">
        <v>16</v>
      </c>
      <c r="D13">
        <v>42.6</v>
      </c>
      <c r="E13" s="3" t="s">
        <v>55</v>
      </c>
      <c r="F13">
        <v>202.76</v>
      </c>
      <c r="G13">
        <v>15960000</v>
      </c>
    </row>
    <row r="14" spans="1:7" x14ac:dyDescent="0.2">
      <c r="A14" t="s">
        <v>20</v>
      </c>
      <c r="B14" s="1">
        <v>0.47645332329652795</v>
      </c>
      <c r="C14">
        <v>9</v>
      </c>
      <c r="D14">
        <v>23</v>
      </c>
      <c r="E14" s="3" t="s">
        <v>60</v>
      </c>
      <c r="F14">
        <v>102.47</v>
      </c>
      <c r="G14">
        <v>13441000</v>
      </c>
    </row>
    <row r="15" spans="1:7" x14ac:dyDescent="0.2">
      <c r="A15" t="s">
        <v>21</v>
      </c>
      <c r="B15" s="1">
        <v>0.43392621722922914</v>
      </c>
      <c r="C15">
        <v>10</v>
      </c>
      <c r="D15">
        <v>31.6</v>
      </c>
      <c r="E15" s="3" t="s">
        <v>61</v>
      </c>
      <c r="F15">
        <v>117.09</v>
      </c>
      <c r="G15">
        <v>14154000</v>
      </c>
    </row>
    <row r="16" spans="1:7" x14ac:dyDescent="0.2">
      <c r="A16" t="s">
        <v>11</v>
      </c>
      <c r="B16" s="1">
        <v>0.33243514814837499</v>
      </c>
      <c r="C16">
        <v>5</v>
      </c>
      <c r="D16">
        <v>19.8</v>
      </c>
      <c r="E16" t="s">
        <v>50</v>
      </c>
      <c r="F16">
        <v>56.429000000000002</v>
      </c>
      <c r="G16">
        <v>6154200</v>
      </c>
    </row>
    <row r="17" spans="1:7" x14ac:dyDescent="0.2">
      <c r="A17" t="s">
        <v>9</v>
      </c>
      <c r="B17" s="1">
        <v>0.31443287625485589</v>
      </c>
      <c r="C17">
        <v>4</v>
      </c>
      <c r="D17">
        <v>11.2</v>
      </c>
      <c r="E17" t="s">
        <v>43</v>
      </c>
      <c r="F17">
        <v>66.849999999999994</v>
      </c>
      <c r="G17">
        <v>5543700</v>
      </c>
    </row>
    <row r="18" spans="1:7" x14ac:dyDescent="0.2">
      <c r="A18" t="s">
        <v>16</v>
      </c>
      <c r="B18" s="1">
        <v>0.24032522516452171</v>
      </c>
      <c r="C18">
        <v>9</v>
      </c>
      <c r="D18">
        <v>26.2</v>
      </c>
      <c r="E18" s="3" t="s">
        <v>59</v>
      </c>
      <c r="F18">
        <v>64.063999999999993</v>
      </c>
      <c r="G18">
        <v>6567600</v>
      </c>
    </row>
    <row r="19" spans="1:7" x14ac:dyDescent="0.2">
      <c r="A19" t="s">
        <v>23</v>
      </c>
      <c r="B19" s="1">
        <v>0.12798968731857352</v>
      </c>
      <c r="C19">
        <v>9</v>
      </c>
      <c r="D19">
        <v>24.2</v>
      </c>
      <c r="E19" s="3" t="s">
        <v>56</v>
      </c>
      <c r="F19">
        <v>64.846999999999994</v>
      </c>
      <c r="G19">
        <v>3836400</v>
      </c>
    </row>
    <row r="20" spans="1:7" x14ac:dyDescent="0.2">
      <c r="B20" s="1"/>
      <c r="E20" s="3"/>
    </row>
    <row r="21" spans="1:7" x14ac:dyDescent="0.2">
      <c r="B21" s="1"/>
    </row>
    <row r="24" spans="1:7" x14ac:dyDescent="0.2">
      <c r="A24" s="4" t="s">
        <v>77</v>
      </c>
      <c r="B24" s="5">
        <f>B10+B11+B12+B13+B14+B15+B18+B19</f>
        <v>4.096271204282794</v>
      </c>
    </row>
    <row r="25" spans="1:7" x14ac:dyDescent="0.2">
      <c r="A25" s="6" t="s">
        <v>76</v>
      </c>
      <c r="B25" s="7">
        <f>SUM(B2:B9)</f>
        <v>95.256860771313995</v>
      </c>
    </row>
    <row r="26" spans="1:7" x14ac:dyDescent="0.2">
      <c r="A26" s="6" t="s">
        <v>63</v>
      </c>
      <c r="B26" s="7">
        <f>B16+B17</f>
        <v>0.64686802440323088</v>
      </c>
      <c r="E26" s="3"/>
    </row>
    <row r="27" spans="1:7" x14ac:dyDescent="0.2">
      <c r="A27" s="8" t="s">
        <v>64</v>
      </c>
      <c r="B27" s="9">
        <f>(B26/((B25+B24)/16))*100</f>
        <v>10.417274407608854</v>
      </c>
      <c r="E27" s="3"/>
    </row>
    <row r="28" spans="1:7" x14ac:dyDescent="0.2">
      <c r="B28" s="1"/>
      <c r="E28" s="3"/>
    </row>
    <row r="29" spans="1:7" x14ac:dyDescent="0.2">
      <c r="B29" s="1"/>
      <c r="E29" s="3"/>
    </row>
    <row r="30" spans="1:7" x14ac:dyDescent="0.2">
      <c r="B30" s="1"/>
      <c r="E30" s="3"/>
    </row>
    <row r="31" spans="1:7" x14ac:dyDescent="0.2">
      <c r="B31" s="1"/>
      <c r="E31" s="3"/>
    </row>
    <row r="32" spans="1:7" x14ac:dyDescent="0.2">
      <c r="B32" s="1"/>
    </row>
    <row r="33" spans="2:5" x14ac:dyDescent="0.2">
      <c r="B33" s="1"/>
    </row>
    <row r="34" spans="2:5" x14ac:dyDescent="0.2">
      <c r="B34" s="1"/>
    </row>
    <row r="35" spans="2:5" x14ac:dyDescent="0.2">
      <c r="B35" s="1"/>
      <c r="E35" s="3"/>
    </row>
    <row r="36" spans="2:5" x14ac:dyDescent="0.2">
      <c r="B36" s="1"/>
      <c r="E36" s="3"/>
    </row>
  </sheetData>
  <hyperlinks>
    <hyperlink ref="E10" r:id="rId1" display="https://www.ncbi.nlm.nih.gov/protein/XP_026732337.1?report=genbank&amp;log$=prottop&amp;blast_rank=2&amp;RID=MX6FX4WP01R" xr:uid="{1A75FA91-4402-C74A-A367-7C8E8BD69DAF}"/>
    <hyperlink ref="E12" r:id="rId2" display="https://www.ncbi.nlm.nih.gov/protein/XP_026747145.1?report=genbank&amp;log$=prottop&amp;blast_rank=5&amp;RID=MX6FX4WP01R" xr:uid="{4BC8CB42-EEA5-9247-9C80-867ED51916D2}"/>
    <hyperlink ref="E13" r:id="rId3" display="https://www.ncbi.nlm.nih.gov/protein/XP_026732026.1?report=genbank&amp;log$=prottop&amp;blast_rank=4&amp;RID=MX6FX4WP01R" xr:uid="{A529965C-2F27-CA40-A2D8-B64FF80630AC}"/>
    <hyperlink ref="E15" r:id="rId4" display="https://www.ncbi.nlm.nih.gov/protein/XP_026734074.1?report=genbank&amp;log$=prottop&amp;blast_rank=6&amp;RID=MX6FX4WP01R" xr:uid="{9654AE5E-200E-C847-989D-6DAEFDB1EE4A}"/>
    <hyperlink ref="E14" r:id="rId5" display="https://www.ncbi.nlm.nih.gov/protein/XP_026731291.1?report=genbank&amp;log$=prottop&amp;blast_rank=7&amp;RID=MX6FX4WP01R" xr:uid="{492605C3-6209-594A-AAAF-34792688E114}"/>
    <hyperlink ref="E18" r:id="rId6" display="https://www.ncbi.nlm.nih.gov/protein/XP_026742117.1?report=genbank&amp;log$=prottop&amp;blast_rank=1&amp;RID=MX6FX4WP01R" xr:uid="{0B201242-E1B6-2549-994A-5C00AED88902}"/>
    <hyperlink ref="E19" r:id="rId7" display="https://www.ncbi.nlm.nih.gov/protein/XP_026747145.1?report=genbank&amp;log$=prottop&amp;blast_rank=5&amp;RID=MX6FX4WP01R" xr:uid="{DC76FA48-E7D3-2C49-8671-AAA710ED0BC4}"/>
    <hyperlink ref="E11" r:id="rId8" tooltip="Show report for XP_026745929.1" display="https://www.ncbi.nlm.nih.gov/protein/XP_026745929.1?report=genbank&amp;log$=prottop&amp;blast_rank=5&amp;RID=P2JYN6E801R" xr:uid="{DD95A177-54E0-1E47-8EFA-B69B3CB8BC6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38EA6-07DC-A840-B867-4216D0F5F6FF}">
  <dimension ref="A1:G38"/>
  <sheetViews>
    <sheetView workbookViewId="0">
      <selection activeCell="A32" sqref="A32"/>
    </sheetView>
  </sheetViews>
  <sheetFormatPr baseColWidth="10" defaultRowHeight="16" x14ac:dyDescent="0.2"/>
  <cols>
    <col min="1" max="1" width="37.6640625" customWidth="1"/>
    <col min="3" max="3" width="14.83203125" customWidth="1"/>
    <col min="4" max="4" width="27" customWidth="1"/>
    <col min="5" max="5" width="20.5" customWidth="1"/>
    <col min="7" max="7" width="14.1640625" customWidth="1"/>
  </cols>
  <sheetData>
    <row r="1" spans="1:7" ht="30" customHeight="1" x14ac:dyDescent="0.2">
      <c r="A1" s="2" t="s">
        <v>0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40</v>
      </c>
      <c r="G1" s="2" t="s">
        <v>41</v>
      </c>
    </row>
    <row r="2" spans="1:7" x14ac:dyDescent="0.2">
      <c r="A2" t="s">
        <v>44</v>
      </c>
      <c r="B2" s="1">
        <v>17.009113903577834</v>
      </c>
      <c r="C2">
        <v>21</v>
      </c>
      <c r="D2">
        <v>88.8</v>
      </c>
      <c r="E2" t="s">
        <v>44</v>
      </c>
      <c r="F2">
        <v>136.47</v>
      </c>
      <c r="G2">
        <v>1202600000</v>
      </c>
    </row>
    <row r="3" spans="1:7" x14ac:dyDescent="0.2">
      <c r="A3" t="s">
        <v>3</v>
      </c>
      <c r="B3" s="1">
        <v>13.527945431028682</v>
      </c>
      <c r="C3">
        <v>60</v>
      </c>
      <c r="D3">
        <v>89.7</v>
      </c>
      <c r="E3" t="s">
        <v>3</v>
      </c>
      <c r="F3">
        <v>323.31</v>
      </c>
      <c r="G3">
        <v>3060700000</v>
      </c>
    </row>
    <row r="4" spans="1:7" x14ac:dyDescent="0.2">
      <c r="A4" t="s">
        <v>45</v>
      </c>
      <c r="B4" s="1">
        <v>13.326398887601121</v>
      </c>
      <c r="C4">
        <v>60</v>
      </c>
      <c r="D4">
        <v>91.7</v>
      </c>
      <c r="E4" t="s">
        <v>45</v>
      </c>
      <c r="F4">
        <v>323.31</v>
      </c>
      <c r="G4">
        <v>2920900000</v>
      </c>
    </row>
    <row r="5" spans="1:7" x14ac:dyDescent="0.2">
      <c r="A5" t="s">
        <v>7</v>
      </c>
      <c r="B5" s="1">
        <v>11.250823080724315</v>
      </c>
      <c r="C5">
        <v>54</v>
      </c>
      <c r="D5">
        <v>80.599999999999994</v>
      </c>
      <c r="E5" t="s">
        <v>7</v>
      </c>
      <c r="F5">
        <v>216.64</v>
      </c>
      <c r="G5">
        <v>2465900000</v>
      </c>
    </row>
    <row r="6" spans="1:7" x14ac:dyDescent="0.2">
      <c r="A6" t="s">
        <v>6</v>
      </c>
      <c r="B6" s="1">
        <v>11.245024197720435</v>
      </c>
      <c r="C6">
        <v>55</v>
      </c>
      <c r="D6">
        <v>84.8</v>
      </c>
      <c r="E6" t="s">
        <v>6</v>
      </c>
      <c r="F6">
        <v>269.10000000000002</v>
      </c>
      <c r="G6">
        <v>2464700000</v>
      </c>
    </row>
    <row r="7" spans="1:7" x14ac:dyDescent="0.2">
      <c r="A7" t="s">
        <v>5</v>
      </c>
      <c r="B7" s="1">
        <v>10.812088078820953</v>
      </c>
      <c r="C7">
        <v>52</v>
      </c>
      <c r="D7">
        <v>78.599999999999994</v>
      </c>
      <c r="E7" t="s">
        <v>5</v>
      </c>
      <c r="F7">
        <v>323.31</v>
      </c>
      <c r="G7">
        <v>2369800000</v>
      </c>
    </row>
    <row r="8" spans="1:7" x14ac:dyDescent="0.2">
      <c r="A8" t="s">
        <v>8</v>
      </c>
      <c r="B8" s="1">
        <v>10.538974832955255</v>
      </c>
      <c r="C8">
        <v>65</v>
      </c>
      <c r="D8">
        <v>91</v>
      </c>
      <c r="E8" t="s">
        <v>8</v>
      </c>
      <c r="F8">
        <v>276.33</v>
      </c>
      <c r="G8">
        <v>2682500000</v>
      </c>
    </row>
    <row r="9" spans="1:7" x14ac:dyDescent="0.2">
      <c r="A9" t="s">
        <v>4</v>
      </c>
      <c r="B9" s="1">
        <v>8.0194308858545096</v>
      </c>
      <c r="C9">
        <v>65</v>
      </c>
      <c r="D9">
        <v>84.3</v>
      </c>
      <c r="E9" t="s">
        <v>4</v>
      </c>
      <c r="F9">
        <v>230.14</v>
      </c>
      <c r="G9">
        <v>1871100000</v>
      </c>
    </row>
    <row r="10" spans="1:7" x14ac:dyDescent="0.2">
      <c r="A10" t="s">
        <v>9</v>
      </c>
      <c r="B10" s="1">
        <v>1.5999259643877641</v>
      </c>
      <c r="C10">
        <v>3</v>
      </c>
      <c r="D10">
        <v>6.9</v>
      </c>
      <c r="E10" t="s">
        <v>49</v>
      </c>
      <c r="F10">
        <v>210.88</v>
      </c>
      <c r="G10">
        <v>463800000</v>
      </c>
    </row>
    <row r="11" spans="1:7" x14ac:dyDescent="0.2">
      <c r="A11" t="s">
        <v>11</v>
      </c>
      <c r="B11" s="1">
        <v>0.51990522034061015</v>
      </c>
      <c r="C11">
        <v>15</v>
      </c>
      <c r="D11">
        <v>49.6</v>
      </c>
      <c r="E11" t="s">
        <v>50</v>
      </c>
      <c r="F11">
        <v>85.703000000000003</v>
      </c>
      <c r="G11">
        <v>77193000</v>
      </c>
    </row>
    <row r="12" spans="1:7" x14ac:dyDescent="0.2">
      <c r="A12" t="s">
        <v>18</v>
      </c>
      <c r="B12" s="1">
        <v>0.38873731551624546</v>
      </c>
      <c r="C12">
        <v>12</v>
      </c>
      <c r="D12">
        <v>29.2</v>
      </c>
      <c r="E12" s="3" t="s">
        <v>62</v>
      </c>
      <c r="F12">
        <v>69.853999999999999</v>
      </c>
      <c r="G12">
        <v>90699000</v>
      </c>
    </row>
    <row r="13" spans="1:7" x14ac:dyDescent="0.2">
      <c r="A13" t="s">
        <v>19</v>
      </c>
      <c r="B13" s="1">
        <v>0.3433221610639019</v>
      </c>
      <c r="C13">
        <v>13</v>
      </c>
      <c r="D13">
        <v>28.5</v>
      </c>
      <c r="E13" s="3" t="s">
        <v>55</v>
      </c>
      <c r="F13">
        <v>76.247</v>
      </c>
      <c r="G13">
        <v>75250000</v>
      </c>
    </row>
    <row r="14" spans="1:7" x14ac:dyDescent="0.2">
      <c r="A14" t="s">
        <v>16</v>
      </c>
      <c r="B14" s="1">
        <v>0.31775050137849636</v>
      </c>
      <c r="C14">
        <v>9</v>
      </c>
      <c r="D14">
        <v>29.2</v>
      </c>
      <c r="E14" s="3" t="s">
        <v>59</v>
      </c>
      <c r="F14">
        <v>43.924999999999997</v>
      </c>
      <c r="G14">
        <v>69645000</v>
      </c>
    </row>
    <row r="15" spans="1:7" x14ac:dyDescent="0.2">
      <c r="A15" t="s">
        <v>15</v>
      </c>
      <c r="B15" s="1">
        <v>0.28714371401167238</v>
      </c>
      <c r="C15">
        <v>19</v>
      </c>
      <c r="D15">
        <v>39.4</v>
      </c>
      <c r="E15" s="3" t="s">
        <v>56</v>
      </c>
      <c r="F15">
        <v>76.441000000000003</v>
      </c>
      <c r="G15">
        <v>64967000</v>
      </c>
    </row>
    <row r="16" spans="1:7" x14ac:dyDescent="0.2">
      <c r="A16" t="s">
        <v>20</v>
      </c>
      <c r="B16" s="1">
        <v>0.18273553270765477</v>
      </c>
      <c r="C16">
        <v>14</v>
      </c>
      <c r="D16">
        <v>37.5</v>
      </c>
      <c r="E16" s="3" t="s">
        <v>60</v>
      </c>
      <c r="F16">
        <v>75.722999999999999</v>
      </c>
      <c r="G16">
        <v>41344000</v>
      </c>
    </row>
    <row r="17" spans="1:7" x14ac:dyDescent="0.2">
      <c r="A17" t="s">
        <v>17</v>
      </c>
      <c r="B17" s="1">
        <v>0.16427811241481505</v>
      </c>
      <c r="C17">
        <v>14</v>
      </c>
      <c r="D17">
        <v>44.2</v>
      </c>
      <c r="E17" s="3" t="s">
        <v>58</v>
      </c>
      <c r="F17">
        <v>36.119</v>
      </c>
      <c r="G17">
        <v>34846000</v>
      </c>
    </row>
    <row r="18" spans="1:7" x14ac:dyDescent="0.2">
      <c r="A18" t="s">
        <v>21</v>
      </c>
      <c r="B18" s="1">
        <v>0.15178929853084761</v>
      </c>
      <c r="C18">
        <v>16</v>
      </c>
      <c r="D18">
        <v>28.6</v>
      </c>
      <c r="E18" s="3" t="s">
        <v>61</v>
      </c>
      <c r="F18">
        <v>34.686999999999998</v>
      </c>
      <c r="G18">
        <v>39707000</v>
      </c>
    </row>
    <row r="19" spans="1:7" x14ac:dyDescent="0.2">
      <c r="A19" t="s">
        <v>46</v>
      </c>
      <c r="B19" s="1">
        <v>8.6759775908304637E-2</v>
      </c>
      <c r="C19">
        <v>2</v>
      </c>
      <c r="D19">
        <v>4.5</v>
      </c>
      <c r="E19" t="s">
        <v>51</v>
      </c>
      <c r="F19">
        <v>1.2277</v>
      </c>
      <c r="G19">
        <v>9201300</v>
      </c>
    </row>
    <row r="20" spans="1:7" x14ac:dyDescent="0.2">
      <c r="A20" t="s">
        <v>23</v>
      </c>
      <c r="B20" s="1">
        <v>7.5856461499300698E-2</v>
      </c>
      <c r="C20">
        <v>12</v>
      </c>
      <c r="D20">
        <v>24.8</v>
      </c>
      <c r="E20" s="3" t="s">
        <v>56</v>
      </c>
      <c r="F20">
        <v>31.024999999999999</v>
      </c>
      <c r="G20">
        <v>18235000</v>
      </c>
    </row>
    <row r="21" spans="1:7" x14ac:dyDescent="0.2">
      <c r="A21" t="s">
        <v>10</v>
      </c>
      <c r="B21" s="1">
        <v>6.288676463452364E-2</v>
      </c>
      <c r="C21">
        <v>10</v>
      </c>
      <c r="D21">
        <v>33</v>
      </c>
      <c r="E21" t="s">
        <v>31</v>
      </c>
      <c r="F21">
        <v>14.051</v>
      </c>
      <c r="G21">
        <v>10227000</v>
      </c>
    </row>
    <row r="22" spans="1:7" x14ac:dyDescent="0.2">
      <c r="A22" t="s">
        <v>12</v>
      </c>
      <c r="B22" s="1">
        <v>3.9054769850282292E-2</v>
      </c>
      <c r="C22">
        <v>2</v>
      </c>
      <c r="D22">
        <v>16.2</v>
      </c>
      <c r="E22" t="s">
        <v>33</v>
      </c>
      <c r="F22">
        <v>5.4070999999999998</v>
      </c>
      <c r="G22">
        <v>2209000</v>
      </c>
    </row>
    <row r="23" spans="1:7" x14ac:dyDescent="0.2">
      <c r="A23" t="s">
        <v>47</v>
      </c>
      <c r="B23" s="1">
        <v>3.593044483672804E-2</v>
      </c>
      <c r="C23">
        <v>3</v>
      </c>
      <c r="D23">
        <v>11.4</v>
      </c>
      <c r="E23" t="s">
        <v>52</v>
      </c>
      <c r="F23">
        <v>10.307</v>
      </c>
      <c r="G23">
        <v>5080700</v>
      </c>
    </row>
    <row r="24" spans="1:7" x14ac:dyDescent="0.2">
      <c r="A24" t="s">
        <v>48</v>
      </c>
      <c r="B24" s="1">
        <v>1.1152100633487518E-2</v>
      </c>
      <c r="C24">
        <v>2</v>
      </c>
      <c r="D24">
        <v>7.8</v>
      </c>
      <c r="E24" t="s">
        <v>53</v>
      </c>
      <c r="F24">
        <v>3.2978000000000001</v>
      </c>
      <c r="G24">
        <v>1261600</v>
      </c>
    </row>
    <row r="25" spans="1:7" x14ac:dyDescent="0.2">
      <c r="A25" t="s">
        <v>22</v>
      </c>
      <c r="B25" s="1">
        <v>2.9725640022575705E-3</v>
      </c>
      <c r="C25">
        <v>2</v>
      </c>
      <c r="D25">
        <v>3.7</v>
      </c>
      <c r="E25" t="s">
        <v>36</v>
      </c>
      <c r="F25">
        <v>2.9234</v>
      </c>
      <c r="G25">
        <v>672560</v>
      </c>
    </row>
    <row r="30" spans="1:7" x14ac:dyDescent="0.2">
      <c r="A30" s="4" t="s">
        <v>77</v>
      </c>
      <c r="B30" s="5">
        <f>SUM(B12:B18,B20)</f>
        <v>1.9116130971229339</v>
      </c>
    </row>
    <row r="31" spans="1:7" x14ac:dyDescent="0.2">
      <c r="A31" s="6" t="s">
        <v>76</v>
      </c>
      <c r="B31" s="7">
        <f>SUM(B2:B9)</f>
        <v>95.729799298283112</v>
      </c>
    </row>
    <row r="32" spans="1:7" x14ac:dyDescent="0.2">
      <c r="A32" s="6" t="s">
        <v>63</v>
      </c>
      <c r="B32" s="7">
        <f>B10+B11+B23</f>
        <v>2.1557616295651023</v>
      </c>
    </row>
    <row r="33" spans="1:2" x14ac:dyDescent="0.2">
      <c r="A33" s="8" t="s">
        <v>64</v>
      </c>
      <c r="B33" s="9">
        <f>(B32/((B31+B30)/16))*100</f>
        <v>35.325365771403433</v>
      </c>
    </row>
    <row r="34" spans="1:2" x14ac:dyDescent="0.2">
      <c r="B34" s="1"/>
    </row>
    <row r="38" spans="1:2" x14ac:dyDescent="0.2">
      <c r="B38" s="1"/>
    </row>
  </sheetData>
  <hyperlinks>
    <hyperlink ref="E15" r:id="rId1" display="https://www.ncbi.nlm.nih.gov/protein/XP_026747145.1?report=genbank&amp;log$=prottop&amp;blast_rank=5&amp;RID=MX6FX4WP01R" xr:uid="{7BF080BD-0CAD-0646-9133-2E5C27DB2894}"/>
    <hyperlink ref="E20" r:id="rId2" display="https://www.ncbi.nlm.nih.gov/protein/XP_026747145.1?report=genbank&amp;log$=prottop&amp;blast_rank=5&amp;RID=MX6FX4WP01R" xr:uid="{E055BA41-1BD2-1346-BDE7-ED278F9EFC6F}"/>
    <hyperlink ref="E17" r:id="rId3" display="https://www.ncbi.nlm.nih.gov/protein/XP_026732337.1?report=genbank&amp;log$=prottop&amp;blast_rank=2&amp;RID=MX6FX4WP01R" xr:uid="{5C24827E-88A3-FD43-9CF4-3A777D3D395D}"/>
    <hyperlink ref="E14" r:id="rId4" display="https://www.ncbi.nlm.nih.gov/protein/XP_026742117.1?report=genbank&amp;log$=prottop&amp;blast_rank=1&amp;RID=MX6FX4WP01R" xr:uid="{F43D2A85-2F06-AB48-92E6-A9F6E823CC8A}"/>
    <hyperlink ref="E16" r:id="rId5" display="https://www.ncbi.nlm.nih.gov/protein/XP_026731291.1?report=genbank&amp;log$=prottop&amp;blast_rank=7&amp;RID=MX6FX4WP01R" xr:uid="{D3C618EA-336A-6E40-8F64-5E38CF1C1C93}"/>
    <hyperlink ref="E18" r:id="rId6" display="https://www.ncbi.nlm.nih.gov/protein/XP_026734074.1?report=genbank&amp;log$=prottop&amp;blast_rank=6&amp;RID=MX6FX4WP01R" xr:uid="{A4AEE0A1-2A3E-764F-B6EE-9D9512F74616}"/>
    <hyperlink ref="E13" r:id="rId7" display="https://www.ncbi.nlm.nih.gov/protein/XP_026732026.1?report=genbank&amp;log$=prottop&amp;blast_rank=4&amp;RID=MX6FX4WP01R" xr:uid="{25526DEF-2AAF-164B-9FAD-07105D412BC8}"/>
    <hyperlink ref="E12" r:id="rId8" tooltip="Show report for XP_026745929.1" display="https://www.ncbi.nlm.nih.gov/protein/XP_026745929.1?report=genbank&amp;log$=prottop&amp;blast_rank=5&amp;RID=P2JYN6E801R" xr:uid="{0AA7DB5B-86F0-704B-833F-8211CEEA3CE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RiC CCT1-CBP Solution MS</vt:lpstr>
      <vt:lpstr>TRiC CCT1-CBP Native Gel MS</vt:lpstr>
      <vt:lpstr>TRiC CCT6-GFP Native Gel MS</vt:lpstr>
      <vt:lpstr>'TRiC CCT1-CBP Native Gel MS'!pers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5T15:53:10Z</dcterms:created>
  <dcterms:modified xsi:type="dcterms:W3CDTF">2021-03-01T04:31:08Z</dcterms:modified>
</cp:coreProperties>
</file>